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niaS\Desktop\hvabi5d_2.0_22062020\SupplementaryMaterials\"/>
    </mc:Choice>
  </mc:AlternateContent>
  <bookViews>
    <workbookView xWindow="0" yWindow="0" windowWidth="20736" windowHeight="10668"/>
  </bookViews>
  <sheets>
    <sheet name="Supplementary Material S4" sheetId="1" r:id="rId1"/>
  </sheets>
  <calcPr calcId="1257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1" uniqueCount="21">
  <si>
    <t>OsABF1</t>
  </si>
  <si>
    <t>OsABI5</t>
  </si>
  <si>
    <t>HvABF1</t>
  </si>
  <si>
    <t>TaABI5</t>
  </si>
  <si>
    <t>TaABF1</t>
  </si>
  <si>
    <t>AtABI5</t>
  </si>
  <si>
    <t>StABI5</t>
  </si>
  <si>
    <t>AtABF1</t>
  </si>
  <si>
    <t>AtABF3</t>
  </si>
  <si>
    <t>ZmABI5</t>
  </si>
  <si>
    <t>HvABF2</t>
  </si>
  <si>
    <t>OsABF2</t>
  </si>
  <si>
    <t>TRAB1</t>
  </si>
  <si>
    <t>OsABF4</t>
  </si>
  <si>
    <t>HvABI5</t>
  </si>
  <si>
    <t>wABI5</t>
  </si>
  <si>
    <t>HvABF3</t>
  </si>
  <si>
    <t>AtAREB3</t>
  </si>
  <si>
    <t>AtABF4</t>
  </si>
  <si>
    <t>AtABF2</t>
  </si>
  <si>
    <r>
      <rPr>
        <b/>
        <sz val="14"/>
        <color theme="1"/>
        <rFont val="Calibri"/>
        <family val="2"/>
        <charset val="238"/>
        <scheme val="minor"/>
      </rPr>
      <t>Supplementary Material S4</t>
    </r>
    <r>
      <rPr>
        <sz val="14"/>
        <color theme="1"/>
        <rFont val="Calibri"/>
        <family val="2"/>
        <charset val="238"/>
        <scheme val="minor"/>
      </rPr>
      <t>. Percentage identity matrix between HvABI5 and its homologs. Percentage identity matrix was obtained using Clustal Omega software (https://www.ebi.ac.uk/Tools/msa/clustalo/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5">
    <font>
      <sz val="11"/>
      <color theme="1"/>
      <name val="Calibri"/>
      <family val="2"/>
      <charset val="238"/>
      <scheme val="minor"/>
    </font>
    <font>
      <sz val="10"/>
      <color rgb="FF000000"/>
      <name val="Arial Unicode MS"/>
    </font>
    <font>
      <sz val="14"/>
      <color theme="1"/>
      <name val="Calibri"/>
      <family val="2"/>
      <charset val="238"/>
      <scheme val="minor"/>
    </font>
    <font>
      <sz val="14"/>
      <color rgb="FF000000"/>
      <name val="Calibri"/>
      <family val="2"/>
      <charset val="238"/>
      <scheme val="minor"/>
    </font>
    <font>
      <b/>
      <sz val="14"/>
      <color theme="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1" fontId="0" fillId="0" borderId="0" xfId="0" applyNumberFormat="1" applyProtection="1">
      <protection locked="0"/>
    </xf>
    <xf numFmtId="0" fontId="2" fillId="2" borderId="1" xfId="0" applyFont="1" applyFill="1" applyBorder="1"/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164" fontId="2" fillId="0" borderId="0" xfId="0" applyNumberFormat="1" applyFont="1" applyBorder="1" applyAlignment="1" applyProtection="1">
      <alignment horizontal="center"/>
      <protection locked="0"/>
    </xf>
    <xf numFmtId="164" fontId="2" fillId="0" borderId="5" xfId="0" applyNumberFormat="1" applyFont="1" applyBorder="1" applyAlignment="1" applyProtection="1">
      <alignment horizontal="center"/>
      <protection locked="0"/>
    </xf>
    <xf numFmtId="0" fontId="2" fillId="0" borderId="4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164" fontId="2" fillId="0" borderId="7" xfId="0" applyNumberFormat="1" applyFont="1" applyBorder="1" applyAlignment="1" applyProtection="1">
      <alignment horizontal="center"/>
      <protection locked="0"/>
    </xf>
    <xf numFmtId="164" fontId="2" fillId="0" borderId="8" xfId="0" applyNumberFormat="1" applyFont="1" applyBorder="1" applyAlignment="1" applyProtection="1">
      <alignment horizontal="center"/>
      <protection locked="0"/>
    </xf>
    <xf numFmtId="0" fontId="3" fillId="0" borderId="4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/>
    </xf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1" fillId="0" borderId="0" xfId="0" applyFont="1" applyFill="1" applyBorder="1" applyAlignment="1">
      <alignment vertical="center"/>
    </xf>
    <xf numFmtId="0" fontId="2" fillId="0" borderId="0" xfId="0" applyFont="1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9"/>
  <sheetViews>
    <sheetView tabSelected="1" workbookViewId="0"/>
  </sheetViews>
  <sheetFormatPr defaultRowHeight="14.4"/>
  <cols>
    <col min="1" max="1" width="9.77734375" customWidth="1"/>
    <col min="2" max="2" width="8.77734375" customWidth="1"/>
    <col min="3" max="21" width="9.77734375" customWidth="1"/>
  </cols>
  <sheetData>
    <row r="1" spans="1:21" ht="18">
      <c r="A1" s="17" t="s">
        <v>20</v>
      </c>
    </row>
    <row r="2" spans="1:21" ht="15" thickBot="1"/>
    <row r="3" spans="1:21" ht="18">
      <c r="A3" s="2"/>
      <c r="B3" s="12" t="s">
        <v>14</v>
      </c>
      <c r="C3" s="3" t="s">
        <v>2</v>
      </c>
      <c r="D3" s="3" t="s">
        <v>10</v>
      </c>
      <c r="E3" s="3" t="s">
        <v>16</v>
      </c>
      <c r="F3" s="3" t="s">
        <v>5</v>
      </c>
      <c r="G3" s="3" t="s">
        <v>18</v>
      </c>
      <c r="H3" s="3" t="s">
        <v>19</v>
      </c>
      <c r="I3" s="3" t="s">
        <v>8</v>
      </c>
      <c r="J3" s="3" t="s">
        <v>7</v>
      </c>
      <c r="K3" s="3" t="s">
        <v>17</v>
      </c>
      <c r="L3" s="3" t="s">
        <v>6</v>
      </c>
      <c r="M3" s="3" t="s">
        <v>12</v>
      </c>
      <c r="N3" s="3" t="s">
        <v>1</v>
      </c>
      <c r="O3" s="3" t="s">
        <v>15</v>
      </c>
      <c r="P3" s="3" t="s">
        <v>9</v>
      </c>
      <c r="Q3" s="3" t="s">
        <v>3</v>
      </c>
      <c r="R3" s="3" t="s">
        <v>4</v>
      </c>
      <c r="S3" s="3" t="s">
        <v>0</v>
      </c>
      <c r="T3" s="3" t="s">
        <v>11</v>
      </c>
      <c r="U3" s="4" t="s">
        <v>13</v>
      </c>
    </row>
    <row r="4" spans="1:21" ht="18">
      <c r="A4" s="11" t="s">
        <v>14</v>
      </c>
      <c r="B4" s="5">
        <v>100</v>
      </c>
      <c r="C4" s="5">
        <v>37.22</v>
      </c>
      <c r="D4" s="5">
        <v>55.85</v>
      </c>
      <c r="E4" s="5">
        <v>34.81</v>
      </c>
      <c r="F4" s="5">
        <v>41.61</v>
      </c>
      <c r="G4" s="5">
        <v>52.68</v>
      </c>
      <c r="H4" s="5">
        <v>51.27</v>
      </c>
      <c r="I4" s="5">
        <v>50.15</v>
      </c>
      <c r="J4" s="5">
        <v>47.64</v>
      </c>
      <c r="K4" s="5">
        <v>43.56</v>
      </c>
      <c r="L4" s="5">
        <v>45.1</v>
      </c>
      <c r="M4" s="5">
        <v>62.41</v>
      </c>
      <c r="N4" s="5">
        <v>40.200000000000003</v>
      </c>
      <c r="O4" s="5">
        <v>94.33</v>
      </c>
      <c r="P4" s="5">
        <v>56.35</v>
      </c>
      <c r="Q4" s="5">
        <v>37.619999999999997</v>
      </c>
      <c r="R4" s="5">
        <v>36.659999999999997</v>
      </c>
      <c r="S4" s="5">
        <v>30.99</v>
      </c>
      <c r="T4" s="5">
        <v>56.71</v>
      </c>
      <c r="U4" s="6">
        <v>73.150000000000006</v>
      </c>
    </row>
    <row r="5" spans="1:21" ht="18">
      <c r="A5" s="7" t="s">
        <v>2</v>
      </c>
      <c r="B5" s="5">
        <v>37.22</v>
      </c>
      <c r="C5" s="5">
        <v>100</v>
      </c>
      <c r="D5" s="5">
        <v>36.93</v>
      </c>
      <c r="E5" s="5">
        <v>29.82</v>
      </c>
      <c r="F5" s="5">
        <v>42.67</v>
      </c>
      <c r="G5" s="5">
        <v>37.22</v>
      </c>
      <c r="H5" s="5">
        <v>39.06</v>
      </c>
      <c r="I5" s="5">
        <v>35.06</v>
      </c>
      <c r="J5" s="5">
        <v>35.880000000000003</v>
      </c>
      <c r="K5" s="5">
        <v>36.090000000000003</v>
      </c>
      <c r="L5" s="5">
        <v>42.33</v>
      </c>
      <c r="M5" s="5">
        <v>38.49</v>
      </c>
      <c r="N5" s="5">
        <v>68.12</v>
      </c>
      <c r="O5" s="5">
        <v>37.380000000000003</v>
      </c>
      <c r="P5" s="5">
        <v>32.9</v>
      </c>
      <c r="Q5" s="5">
        <v>88.34</v>
      </c>
      <c r="R5" s="5">
        <v>87.82</v>
      </c>
      <c r="S5" s="5">
        <v>34.14</v>
      </c>
      <c r="T5" s="5">
        <v>36.619999999999997</v>
      </c>
      <c r="U5" s="6">
        <v>36.1</v>
      </c>
    </row>
    <row r="6" spans="1:21" ht="18">
      <c r="A6" s="7" t="s">
        <v>10</v>
      </c>
      <c r="B6" s="5">
        <v>55.85</v>
      </c>
      <c r="C6" s="5">
        <v>36.93</v>
      </c>
      <c r="D6" s="5">
        <v>100</v>
      </c>
      <c r="E6" s="5">
        <v>35.83</v>
      </c>
      <c r="F6" s="5">
        <v>40.78</v>
      </c>
      <c r="G6" s="5">
        <v>51.86</v>
      </c>
      <c r="H6" s="5">
        <v>54.48</v>
      </c>
      <c r="I6" s="5">
        <v>48.87</v>
      </c>
      <c r="J6" s="5">
        <v>47.7</v>
      </c>
      <c r="K6" s="5">
        <v>43.03</v>
      </c>
      <c r="L6" s="5">
        <v>42.81</v>
      </c>
      <c r="M6" s="5">
        <v>53.53</v>
      </c>
      <c r="N6" s="5">
        <v>39.85</v>
      </c>
      <c r="O6" s="5">
        <v>54.82</v>
      </c>
      <c r="P6" s="5">
        <v>64.17</v>
      </c>
      <c r="Q6" s="5">
        <v>38.08</v>
      </c>
      <c r="R6" s="5">
        <v>37.01</v>
      </c>
      <c r="S6" s="5">
        <v>35.020000000000003</v>
      </c>
      <c r="T6" s="5">
        <v>76.42</v>
      </c>
      <c r="U6" s="6">
        <v>53.59</v>
      </c>
    </row>
    <row r="7" spans="1:21" ht="18">
      <c r="A7" s="7" t="s">
        <v>16</v>
      </c>
      <c r="B7" s="5">
        <v>34.81</v>
      </c>
      <c r="C7" s="5">
        <v>29.82</v>
      </c>
      <c r="D7" s="5">
        <v>35.83</v>
      </c>
      <c r="E7" s="5">
        <v>100</v>
      </c>
      <c r="F7" s="5">
        <v>32.619999999999997</v>
      </c>
      <c r="G7" s="5">
        <v>31</v>
      </c>
      <c r="H7" s="5">
        <v>36.07</v>
      </c>
      <c r="I7" s="5">
        <v>31.23</v>
      </c>
      <c r="J7" s="5">
        <v>32.380000000000003</v>
      </c>
      <c r="K7" s="5">
        <v>47.9</v>
      </c>
      <c r="L7" s="5">
        <v>32.17</v>
      </c>
      <c r="M7" s="5">
        <v>38.53</v>
      </c>
      <c r="N7" s="5">
        <v>34.07</v>
      </c>
      <c r="O7" s="5">
        <v>34.57</v>
      </c>
      <c r="P7" s="5">
        <v>33.58</v>
      </c>
      <c r="Q7" s="5">
        <v>29.3</v>
      </c>
      <c r="R7" s="5">
        <v>28.94</v>
      </c>
      <c r="S7" s="5">
        <v>29.82</v>
      </c>
      <c r="T7" s="5">
        <v>36.799999999999997</v>
      </c>
      <c r="U7" s="6">
        <v>36.630000000000003</v>
      </c>
    </row>
    <row r="8" spans="1:21" ht="18">
      <c r="A8" s="7" t="s">
        <v>5</v>
      </c>
      <c r="B8" s="5">
        <v>41.61</v>
      </c>
      <c r="C8" s="5">
        <v>42.67</v>
      </c>
      <c r="D8" s="5">
        <v>40.78</v>
      </c>
      <c r="E8" s="5">
        <v>32.619999999999997</v>
      </c>
      <c r="F8" s="5">
        <v>100</v>
      </c>
      <c r="G8" s="5">
        <v>35.82</v>
      </c>
      <c r="H8" s="5">
        <v>42.82</v>
      </c>
      <c r="I8" s="5">
        <v>34.96</v>
      </c>
      <c r="J8" s="5">
        <v>37.85</v>
      </c>
      <c r="K8" s="5">
        <v>42.8</v>
      </c>
      <c r="L8" s="5">
        <v>56.14</v>
      </c>
      <c r="M8" s="5">
        <v>41.67</v>
      </c>
      <c r="N8" s="5">
        <v>42.78</v>
      </c>
      <c r="O8" s="5">
        <v>42.09</v>
      </c>
      <c r="P8" s="5">
        <v>40.18</v>
      </c>
      <c r="Q8" s="5">
        <v>41.51</v>
      </c>
      <c r="R8" s="5">
        <v>41.13</v>
      </c>
      <c r="S8" s="5">
        <v>31.76</v>
      </c>
      <c r="T8" s="5">
        <v>44.82</v>
      </c>
      <c r="U8" s="6">
        <v>41.82</v>
      </c>
    </row>
    <row r="9" spans="1:21" ht="18">
      <c r="A9" s="7" t="s">
        <v>18</v>
      </c>
      <c r="B9" s="5">
        <v>52.68</v>
      </c>
      <c r="C9" s="5">
        <v>37.22</v>
      </c>
      <c r="D9" s="5">
        <v>51.86</v>
      </c>
      <c r="E9" s="5">
        <v>31</v>
      </c>
      <c r="F9" s="5">
        <v>35.82</v>
      </c>
      <c r="G9" s="5">
        <v>100</v>
      </c>
      <c r="H9" s="5">
        <v>49.19</v>
      </c>
      <c r="I9" s="5">
        <v>53.92</v>
      </c>
      <c r="J9" s="5">
        <v>64.19</v>
      </c>
      <c r="K9" s="5">
        <v>40.42</v>
      </c>
      <c r="L9" s="5">
        <v>37.67</v>
      </c>
      <c r="M9" s="5">
        <v>55.02</v>
      </c>
      <c r="N9" s="5">
        <v>38.14</v>
      </c>
      <c r="O9" s="5">
        <v>54.98</v>
      </c>
      <c r="P9" s="5">
        <v>52.72</v>
      </c>
      <c r="Q9" s="5">
        <v>36.71</v>
      </c>
      <c r="R9" s="5">
        <v>35.76</v>
      </c>
      <c r="S9" s="5">
        <v>33.19</v>
      </c>
      <c r="T9" s="5">
        <v>51.37</v>
      </c>
      <c r="U9" s="6">
        <v>53.09</v>
      </c>
    </row>
    <row r="10" spans="1:21" ht="18">
      <c r="A10" s="7" t="s">
        <v>19</v>
      </c>
      <c r="B10" s="5">
        <v>51.27</v>
      </c>
      <c r="C10" s="5">
        <v>39.06</v>
      </c>
      <c r="D10" s="5">
        <v>54.48</v>
      </c>
      <c r="E10" s="5">
        <v>36.07</v>
      </c>
      <c r="F10" s="5">
        <v>42.82</v>
      </c>
      <c r="G10" s="5">
        <v>49.19</v>
      </c>
      <c r="H10" s="5">
        <v>100</v>
      </c>
      <c r="I10" s="5">
        <v>48.42</v>
      </c>
      <c r="J10" s="5">
        <v>45.58</v>
      </c>
      <c r="K10" s="5">
        <v>42.55</v>
      </c>
      <c r="L10" s="5">
        <v>42.13</v>
      </c>
      <c r="M10" s="5">
        <v>53.9</v>
      </c>
      <c r="N10" s="5">
        <v>41.45</v>
      </c>
      <c r="O10" s="5">
        <v>53.59</v>
      </c>
      <c r="P10" s="5">
        <v>52.48</v>
      </c>
      <c r="Q10" s="5">
        <v>38.49</v>
      </c>
      <c r="R10" s="5">
        <v>38.36</v>
      </c>
      <c r="S10" s="5">
        <v>32.92</v>
      </c>
      <c r="T10" s="5">
        <v>56.75</v>
      </c>
      <c r="U10" s="6">
        <v>53.58</v>
      </c>
    </row>
    <row r="11" spans="1:21" ht="18">
      <c r="A11" s="7" t="s">
        <v>8</v>
      </c>
      <c r="B11" s="5">
        <v>50.15</v>
      </c>
      <c r="C11" s="5">
        <v>35.06</v>
      </c>
      <c r="D11" s="5">
        <v>48.87</v>
      </c>
      <c r="E11" s="5">
        <v>31.23</v>
      </c>
      <c r="F11" s="5">
        <v>34.96</v>
      </c>
      <c r="G11" s="5">
        <v>53.92</v>
      </c>
      <c r="H11" s="5">
        <v>48.42</v>
      </c>
      <c r="I11" s="5">
        <v>100</v>
      </c>
      <c r="J11" s="5">
        <v>46.2</v>
      </c>
      <c r="K11" s="5">
        <v>40.69</v>
      </c>
      <c r="L11" s="5">
        <v>36.29</v>
      </c>
      <c r="M11" s="5">
        <v>53.41</v>
      </c>
      <c r="N11" s="5">
        <v>36.28</v>
      </c>
      <c r="O11" s="5">
        <v>50.78</v>
      </c>
      <c r="P11" s="5">
        <v>52.04</v>
      </c>
      <c r="Q11" s="5">
        <v>34.15</v>
      </c>
      <c r="R11" s="5">
        <v>33.54</v>
      </c>
      <c r="S11" s="5">
        <v>32.08</v>
      </c>
      <c r="T11" s="5">
        <v>50.17</v>
      </c>
      <c r="U11" s="6">
        <v>49.4</v>
      </c>
    </row>
    <row r="12" spans="1:21" ht="18">
      <c r="A12" s="7" t="s">
        <v>7</v>
      </c>
      <c r="B12" s="5">
        <v>47.64</v>
      </c>
      <c r="C12" s="5">
        <v>35.880000000000003</v>
      </c>
      <c r="D12" s="5">
        <v>47.7</v>
      </c>
      <c r="E12" s="5">
        <v>32.380000000000003</v>
      </c>
      <c r="F12" s="5">
        <v>37.85</v>
      </c>
      <c r="G12" s="5">
        <v>64.19</v>
      </c>
      <c r="H12" s="5">
        <v>45.58</v>
      </c>
      <c r="I12" s="5">
        <v>46.2</v>
      </c>
      <c r="J12" s="5">
        <v>100</v>
      </c>
      <c r="K12" s="5">
        <v>42.22</v>
      </c>
      <c r="L12" s="5">
        <v>36.549999999999997</v>
      </c>
      <c r="M12" s="5">
        <v>46.88</v>
      </c>
      <c r="N12" s="5">
        <v>41.16</v>
      </c>
      <c r="O12" s="5">
        <v>49.14</v>
      </c>
      <c r="P12" s="5">
        <v>48.79</v>
      </c>
      <c r="Q12" s="5">
        <v>35.76</v>
      </c>
      <c r="R12" s="5">
        <v>35.43</v>
      </c>
      <c r="S12" s="5">
        <v>32.03</v>
      </c>
      <c r="T12" s="5">
        <v>48.56</v>
      </c>
      <c r="U12" s="6">
        <v>48.01</v>
      </c>
    </row>
    <row r="13" spans="1:21" ht="18">
      <c r="A13" s="7" t="s">
        <v>17</v>
      </c>
      <c r="B13" s="5">
        <v>43.56</v>
      </c>
      <c r="C13" s="5">
        <v>36.090000000000003</v>
      </c>
      <c r="D13" s="5">
        <v>43.03</v>
      </c>
      <c r="E13" s="5">
        <v>47.9</v>
      </c>
      <c r="F13" s="5">
        <v>42.8</v>
      </c>
      <c r="G13" s="5">
        <v>40.42</v>
      </c>
      <c r="H13" s="5">
        <v>42.55</v>
      </c>
      <c r="I13" s="5">
        <v>40.69</v>
      </c>
      <c r="J13" s="5">
        <v>42.22</v>
      </c>
      <c r="K13" s="5">
        <v>100</v>
      </c>
      <c r="L13" s="5">
        <v>41.73</v>
      </c>
      <c r="M13" s="5">
        <v>48</v>
      </c>
      <c r="N13" s="5">
        <v>41.86</v>
      </c>
      <c r="O13" s="5">
        <v>41.83</v>
      </c>
      <c r="P13" s="5">
        <v>41.98</v>
      </c>
      <c r="Q13" s="5">
        <v>36.229999999999997</v>
      </c>
      <c r="R13" s="5">
        <v>35.47</v>
      </c>
      <c r="S13" s="5">
        <v>32.57</v>
      </c>
      <c r="T13" s="5">
        <v>44.94</v>
      </c>
      <c r="U13" s="6">
        <v>42.16</v>
      </c>
    </row>
    <row r="14" spans="1:21" ht="18">
      <c r="A14" s="7" t="s">
        <v>6</v>
      </c>
      <c r="B14" s="5">
        <v>45.1</v>
      </c>
      <c r="C14" s="5">
        <v>42.33</v>
      </c>
      <c r="D14" s="5">
        <v>42.81</v>
      </c>
      <c r="E14" s="5">
        <v>32.17</v>
      </c>
      <c r="F14" s="5">
        <v>56.14</v>
      </c>
      <c r="G14" s="5">
        <v>37.67</v>
      </c>
      <c r="H14" s="5">
        <v>42.13</v>
      </c>
      <c r="I14" s="5">
        <v>36.29</v>
      </c>
      <c r="J14" s="5">
        <v>36.549999999999997</v>
      </c>
      <c r="K14" s="5">
        <v>41.73</v>
      </c>
      <c r="L14" s="5">
        <v>100</v>
      </c>
      <c r="M14" s="5">
        <v>43.54</v>
      </c>
      <c r="N14" s="5">
        <v>43.95</v>
      </c>
      <c r="O14" s="5">
        <v>46.15</v>
      </c>
      <c r="P14" s="5">
        <v>40.72</v>
      </c>
      <c r="Q14" s="5">
        <v>44.54</v>
      </c>
      <c r="R14" s="5">
        <v>42.69</v>
      </c>
      <c r="S14" s="5">
        <v>29.96</v>
      </c>
      <c r="T14" s="5">
        <v>43.94</v>
      </c>
      <c r="U14" s="6">
        <v>42.63</v>
      </c>
    </row>
    <row r="15" spans="1:21" ht="18">
      <c r="A15" s="7" t="s">
        <v>12</v>
      </c>
      <c r="B15" s="5">
        <v>62.41</v>
      </c>
      <c r="C15" s="5">
        <v>38.49</v>
      </c>
      <c r="D15" s="5">
        <v>53.53</v>
      </c>
      <c r="E15" s="5">
        <v>38.53</v>
      </c>
      <c r="F15" s="5">
        <v>41.67</v>
      </c>
      <c r="G15" s="5">
        <v>55.02</v>
      </c>
      <c r="H15" s="5">
        <v>53.9</v>
      </c>
      <c r="I15" s="5">
        <v>53.41</v>
      </c>
      <c r="J15" s="5">
        <v>46.88</v>
      </c>
      <c r="K15" s="5">
        <v>48</v>
      </c>
      <c r="L15" s="5">
        <v>43.54</v>
      </c>
      <c r="M15" s="5">
        <v>100</v>
      </c>
      <c r="N15" s="5">
        <v>41</v>
      </c>
      <c r="O15" s="5">
        <v>63.1</v>
      </c>
      <c r="P15" s="5">
        <v>53.52</v>
      </c>
      <c r="Q15" s="5">
        <v>37.869999999999997</v>
      </c>
      <c r="R15" s="5">
        <v>37.5</v>
      </c>
      <c r="S15" s="5">
        <v>34.6</v>
      </c>
      <c r="T15" s="5">
        <v>55.19</v>
      </c>
      <c r="U15" s="6">
        <v>65.989999999999995</v>
      </c>
    </row>
    <row r="16" spans="1:21" ht="18">
      <c r="A16" s="7" t="s">
        <v>1</v>
      </c>
      <c r="B16" s="5">
        <v>40.200000000000003</v>
      </c>
      <c r="C16" s="5">
        <v>68.12</v>
      </c>
      <c r="D16" s="5">
        <v>39.85</v>
      </c>
      <c r="E16" s="5">
        <v>34.07</v>
      </c>
      <c r="F16" s="5">
        <v>42.78</v>
      </c>
      <c r="G16" s="5">
        <v>38.14</v>
      </c>
      <c r="H16" s="5">
        <v>41.45</v>
      </c>
      <c r="I16" s="5">
        <v>36.28</v>
      </c>
      <c r="J16" s="5">
        <v>41.16</v>
      </c>
      <c r="K16" s="5">
        <v>41.86</v>
      </c>
      <c r="L16" s="5">
        <v>43.95</v>
      </c>
      <c r="M16" s="5">
        <v>41</v>
      </c>
      <c r="N16" s="5">
        <v>100</v>
      </c>
      <c r="O16" s="5">
        <v>41.3</v>
      </c>
      <c r="P16" s="5">
        <v>37.119999999999997</v>
      </c>
      <c r="Q16" s="5">
        <v>67.209999999999994</v>
      </c>
      <c r="R16" s="5">
        <v>66.12</v>
      </c>
      <c r="S16" s="5">
        <v>34.78</v>
      </c>
      <c r="T16" s="5">
        <v>41.42</v>
      </c>
      <c r="U16" s="6">
        <v>40.26</v>
      </c>
    </row>
    <row r="17" spans="1:21" ht="18">
      <c r="A17" s="7" t="s">
        <v>15</v>
      </c>
      <c r="B17" s="5">
        <v>94.33</v>
      </c>
      <c r="C17" s="5">
        <v>37.380000000000003</v>
      </c>
      <c r="D17" s="5">
        <v>54.82</v>
      </c>
      <c r="E17" s="5">
        <v>34.57</v>
      </c>
      <c r="F17" s="5">
        <v>42.09</v>
      </c>
      <c r="G17" s="5">
        <v>54.98</v>
      </c>
      <c r="H17" s="5">
        <v>53.59</v>
      </c>
      <c r="I17" s="5">
        <v>50.78</v>
      </c>
      <c r="J17" s="5">
        <v>49.14</v>
      </c>
      <c r="K17" s="5">
        <v>41.83</v>
      </c>
      <c r="L17" s="5">
        <v>46.15</v>
      </c>
      <c r="M17" s="5">
        <v>63.1</v>
      </c>
      <c r="N17" s="5">
        <v>41.3</v>
      </c>
      <c r="O17" s="5">
        <v>100</v>
      </c>
      <c r="P17" s="5">
        <v>56.79</v>
      </c>
      <c r="Q17" s="5">
        <v>38.28</v>
      </c>
      <c r="R17" s="5">
        <v>37.619999999999997</v>
      </c>
      <c r="S17" s="5">
        <v>28.93</v>
      </c>
      <c r="T17" s="5">
        <v>56</v>
      </c>
      <c r="U17" s="6">
        <v>76.55</v>
      </c>
    </row>
    <row r="18" spans="1:21" ht="18">
      <c r="A18" s="7" t="s">
        <v>9</v>
      </c>
      <c r="B18" s="5">
        <v>56.35</v>
      </c>
      <c r="C18" s="5">
        <v>32.9</v>
      </c>
      <c r="D18" s="5">
        <v>64.17</v>
      </c>
      <c r="E18" s="5">
        <v>33.58</v>
      </c>
      <c r="F18" s="5">
        <v>40.18</v>
      </c>
      <c r="G18" s="5">
        <v>52.72</v>
      </c>
      <c r="H18" s="5">
        <v>52.48</v>
      </c>
      <c r="I18" s="5">
        <v>52.04</v>
      </c>
      <c r="J18" s="5">
        <v>48.79</v>
      </c>
      <c r="K18" s="5">
        <v>41.98</v>
      </c>
      <c r="L18" s="5">
        <v>40.72</v>
      </c>
      <c r="M18" s="5">
        <v>53.52</v>
      </c>
      <c r="N18" s="5">
        <v>37.119999999999997</v>
      </c>
      <c r="O18" s="5">
        <v>56.79</v>
      </c>
      <c r="P18" s="5">
        <v>100</v>
      </c>
      <c r="Q18" s="5">
        <v>33.880000000000003</v>
      </c>
      <c r="R18" s="5">
        <v>33.549999999999997</v>
      </c>
      <c r="S18" s="5">
        <v>31.82</v>
      </c>
      <c r="T18" s="5">
        <v>64.69</v>
      </c>
      <c r="U18" s="6">
        <v>56.5</v>
      </c>
    </row>
    <row r="19" spans="1:21" ht="18">
      <c r="A19" s="7" t="s">
        <v>3</v>
      </c>
      <c r="B19" s="5">
        <v>37.619999999999997</v>
      </c>
      <c r="C19" s="5">
        <v>88.34</v>
      </c>
      <c r="D19" s="5">
        <v>38.08</v>
      </c>
      <c r="E19" s="5">
        <v>29.3</v>
      </c>
      <c r="F19" s="5">
        <v>41.51</v>
      </c>
      <c r="G19" s="5">
        <v>36.71</v>
      </c>
      <c r="H19" s="5">
        <v>38.49</v>
      </c>
      <c r="I19" s="5">
        <v>34.15</v>
      </c>
      <c r="J19" s="5">
        <v>35.76</v>
      </c>
      <c r="K19" s="5">
        <v>36.229999999999997</v>
      </c>
      <c r="L19" s="5">
        <v>44.54</v>
      </c>
      <c r="M19" s="5">
        <v>37.869999999999997</v>
      </c>
      <c r="N19" s="5">
        <v>67.209999999999994</v>
      </c>
      <c r="O19" s="5">
        <v>38.28</v>
      </c>
      <c r="P19" s="5">
        <v>33.880000000000003</v>
      </c>
      <c r="Q19" s="5">
        <v>100</v>
      </c>
      <c r="R19" s="5">
        <v>93.08</v>
      </c>
      <c r="S19" s="5">
        <v>32.79</v>
      </c>
      <c r="T19" s="5">
        <v>38.49</v>
      </c>
      <c r="U19" s="6">
        <v>35.56</v>
      </c>
    </row>
    <row r="20" spans="1:21" ht="18">
      <c r="A20" s="7" t="s">
        <v>4</v>
      </c>
      <c r="B20" s="5">
        <v>36.659999999999997</v>
      </c>
      <c r="C20" s="5">
        <v>87.82</v>
      </c>
      <c r="D20" s="5">
        <v>37.01</v>
      </c>
      <c r="E20" s="5">
        <v>28.94</v>
      </c>
      <c r="F20" s="5">
        <v>41.13</v>
      </c>
      <c r="G20" s="5">
        <v>35.76</v>
      </c>
      <c r="H20" s="5">
        <v>38.36</v>
      </c>
      <c r="I20" s="5">
        <v>33.54</v>
      </c>
      <c r="J20" s="5">
        <v>35.43</v>
      </c>
      <c r="K20" s="5">
        <v>35.47</v>
      </c>
      <c r="L20" s="5">
        <v>42.69</v>
      </c>
      <c r="M20" s="5">
        <v>37.5</v>
      </c>
      <c r="N20" s="5">
        <v>66.12</v>
      </c>
      <c r="O20" s="5">
        <v>37.619999999999997</v>
      </c>
      <c r="P20" s="5">
        <v>33.549999999999997</v>
      </c>
      <c r="Q20" s="5">
        <v>93.08</v>
      </c>
      <c r="R20" s="5">
        <v>100</v>
      </c>
      <c r="S20" s="5">
        <v>32.39</v>
      </c>
      <c r="T20" s="5">
        <v>37.049999999999997</v>
      </c>
      <c r="U20" s="6">
        <v>35.24</v>
      </c>
    </row>
    <row r="21" spans="1:21" ht="18">
      <c r="A21" s="7" t="s">
        <v>0</v>
      </c>
      <c r="B21" s="5">
        <v>30.99</v>
      </c>
      <c r="C21" s="5">
        <v>34.14</v>
      </c>
      <c r="D21" s="5">
        <v>35.020000000000003</v>
      </c>
      <c r="E21" s="5">
        <v>29.82</v>
      </c>
      <c r="F21" s="5">
        <v>31.76</v>
      </c>
      <c r="G21" s="5">
        <v>33.19</v>
      </c>
      <c r="H21" s="5">
        <v>32.92</v>
      </c>
      <c r="I21" s="5">
        <v>32.08</v>
      </c>
      <c r="J21" s="5">
        <v>32.03</v>
      </c>
      <c r="K21" s="5">
        <v>32.57</v>
      </c>
      <c r="L21" s="5">
        <v>29.96</v>
      </c>
      <c r="M21" s="5">
        <v>34.6</v>
      </c>
      <c r="N21" s="5">
        <v>34.78</v>
      </c>
      <c r="O21" s="5">
        <v>28.93</v>
      </c>
      <c r="P21" s="5">
        <v>31.82</v>
      </c>
      <c r="Q21" s="5">
        <v>32.79</v>
      </c>
      <c r="R21" s="5">
        <v>32.39</v>
      </c>
      <c r="S21" s="5">
        <v>100</v>
      </c>
      <c r="T21" s="5">
        <v>35.29</v>
      </c>
      <c r="U21" s="6">
        <v>29.27</v>
      </c>
    </row>
    <row r="22" spans="1:21" ht="18">
      <c r="A22" s="7" t="s">
        <v>11</v>
      </c>
      <c r="B22" s="5">
        <v>56.71</v>
      </c>
      <c r="C22" s="5">
        <v>36.619999999999997</v>
      </c>
      <c r="D22" s="5">
        <v>76.42</v>
      </c>
      <c r="E22" s="5">
        <v>36.799999999999997</v>
      </c>
      <c r="F22" s="5">
        <v>44.82</v>
      </c>
      <c r="G22" s="5">
        <v>51.37</v>
      </c>
      <c r="H22" s="5">
        <v>56.75</v>
      </c>
      <c r="I22" s="5">
        <v>50.17</v>
      </c>
      <c r="J22" s="5">
        <v>48.56</v>
      </c>
      <c r="K22" s="5">
        <v>44.94</v>
      </c>
      <c r="L22" s="5">
        <v>43.94</v>
      </c>
      <c r="M22" s="5">
        <v>55.19</v>
      </c>
      <c r="N22" s="5">
        <v>41.42</v>
      </c>
      <c r="O22" s="5">
        <v>56</v>
      </c>
      <c r="P22" s="5">
        <v>64.69</v>
      </c>
      <c r="Q22" s="5">
        <v>38.49</v>
      </c>
      <c r="R22" s="5">
        <v>37.049999999999997</v>
      </c>
      <c r="S22" s="5">
        <v>35.29</v>
      </c>
      <c r="T22" s="5">
        <v>100</v>
      </c>
      <c r="U22" s="6">
        <v>56.39</v>
      </c>
    </row>
    <row r="23" spans="1:21" ht="18.600000000000001" thickBot="1">
      <c r="A23" s="8" t="s">
        <v>13</v>
      </c>
      <c r="B23" s="9">
        <v>73.150000000000006</v>
      </c>
      <c r="C23" s="9">
        <v>36.1</v>
      </c>
      <c r="D23" s="9">
        <v>53.59</v>
      </c>
      <c r="E23" s="9">
        <v>36.630000000000003</v>
      </c>
      <c r="F23" s="9">
        <v>41.82</v>
      </c>
      <c r="G23" s="9">
        <v>53.09</v>
      </c>
      <c r="H23" s="9">
        <v>53.58</v>
      </c>
      <c r="I23" s="9">
        <v>49.4</v>
      </c>
      <c r="J23" s="9">
        <v>48.01</v>
      </c>
      <c r="K23" s="9">
        <v>42.16</v>
      </c>
      <c r="L23" s="9">
        <v>42.63</v>
      </c>
      <c r="M23" s="9">
        <v>65.989999999999995</v>
      </c>
      <c r="N23" s="9">
        <v>40.26</v>
      </c>
      <c r="O23" s="9">
        <v>76.55</v>
      </c>
      <c r="P23" s="9">
        <v>56.5</v>
      </c>
      <c r="Q23" s="9">
        <v>35.56</v>
      </c>
      <c r="R23" s="9">
        <v>35.24</v>
      </c>
      <c r="S23" s="9">
        <v>29.27</v>
      </c>
      <c r="T23" s="9">
        <v>56.39</v>
      </c>
      <c r="U23" s="10">
        <v>100</v>
      </c>
    </row>
    <row r="24" spans="1:21"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</row>
    <row r="25" spans="1:21">
      <c r="A25" s="14"/>
      <c r="B25" s="15"/>
      <c r="C25" s="15"/>
      <c r="D25" s="14"/>
      <c r="E25" s="14"/>
    </row>
    <row r="26" spans="1:21">
      <c r="A26" s="15"/>
      <c r="B26" s="13"/>
      <c r="C26" s="13"/>
      <c r="D26" s="14"/>
      <c r="E26" s="14"/>
    </row>
    <row r="27" spans="1:21">
      <c r="A27" s="15"/>
      <c r="B27" s="13"/>
      <c r="C27" s="13"/>
      <c r="D27" s="16"/>
      <c r="E27" s="14"/>
    </row>
    <row r="28" spans="1:21">
      <c r="A28" s="14"/>
      <c r="B28" s="14"/>
      <c r="C28" s="14"/>
      <c r="D28" s="16"/>
      <c r="E28" s="14"/>
    </row>
    <row r="29" spans="1:21">
      <c r="A29" s="14"/>
      <c r="B29" s="14"/>
      <c r="C29" s="14"/>
      <c r="D29" s="14"/>
      <c r="E29" s="14"/>
    </row>
  </sheetData>
  <conditionalFormatting sqref="B4:U23 C2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6:C27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Supplementary Material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iaS</dc:creator>
  <cp:lastModifiedBy>AniaS</cp:lastModifiedBy>
  <dcterms:created xsi:type="dcterms:W3CDTF">2020-03-02T12:50:05Z</dcterms:created>
  <dcterms:modified xsi:type="dcterms:W3CDTF">2020-06-22T13:17:28Z</dcterms:modified>
</cp:coreProperties>
</file>